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verview RQ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9" uniqueCount="88">
  <si>
    <r>
      <rPr>
        <sz val="16"/>
        <rFont val="Arial"/>
        <family val="2"/>
      </rPr>
      <t xml:space="preserve">Relative Quantification (RQ), </t>
    </r>
    <r>
      <rPr>
        <sz val="16"/>
        <rFont val="Calibri"/>
        <family val="2"/>
      </rPr>
      <t xml:space="preserve">ΔΔ</t>
    </r>
    <r>
      <rPr>
        <sz val="16"/>
        <rFont val="Arial"/>
        <family val="2"/>
      </rPr>
      <t xml:space="preserve">C</t>
    </r>
    <r>
      <rPr>
        <sz val="10"/>
        <rFont val="Arial"/>
        <family val="2"/>
      </rPr>
      <t xml:space="preserve">T</t>
    </r>
    <r>
      <rPr>
        <sz val="16"/>
        <rFont val="Arial"/>
        <family val="2"/>
      </rPr>
      <t xml:space="preserve"> estimation</t>
    </r>
  </si>
  <si>
    <r>
      <rPr>
        <b val="true"/>
        <sz val="10"/>
        <rFont val="Arial"/>
        <family val="2"/>
      </rPr>
      <t xml:space="preserve">Measurement of changes in mRNA levels (GFP transcript) by RT-qPCR. </t>
    </r>
    <r>
      <rPr>
        <sz val="10"/>
        <rFont val="Arial"/>
        <family val="2"/>
      </rPr>
      <t xml:space="preserve">The expression levels of ACT1 was used as internal reference. Expression ratios obtained by RT-qPCR. RQ (relative quantification number) or </t>
    </r>
    <r>
      <rPr>
        <sz val="10"/>
        <rFont val="Symbol"/>
        <family val="1"/>
        <charset val="2"/>
      </rPr>
      <t xml:space="preserve">DD</t>
    </r>
    <r>
      <rPr>
        <sz val="10"/>
        <rFont val="Arial"/>
        <family val="2"/>
      </rPr>
      <t xml:space="preserve">CT was obtained from the equation </t>
    </r>
    <r>
      <rPr>
        <sz val="10"/>
        <rFont val="Symbol"/>
        <family val="1"/>
        <charset val="2"/>
      </rPr>
      <t xml:space="preserve">D</t>
    </r>
    <r>
      <rPr>
        <sz val="10"/>
        <rFont val="Arial"/>
        <family val="2"/>
      </rPr>
      <t xml:space="preserve">CT(x2)–</t>
    </r>
    <r>
      <rPr>
        <sz val="10"/>
        <rFont val="Symbol"/>
        <family val="1"/>
        <charset val="2"/>
      </rPr>
      <t xml:space="preserve">D</t>
    </r>
    <r>
      <rPr>
        <sz val="10"/>
        <rFont val="Arial"/>
        <family val="2"/>
      </rPr>
      <t xml:space="preserve">CT(WT), where </t>
    </r>
    <r>
      <rPr>
        <sz val="10"/>
        <rFont val="Symbol"/>
        <family val="1"/>
        <charset val="2"/>
      </rPr>
      <t xml:space="preserve">D</t>
    </r>
    <r>
      <rPr>
        <sz val="10"/>
        <rFont val="Arial"/>
        <family val="2"/>
      </rPr>
      <t xml:space="preserve">CT represents ¨[CT(ACT1)*E]-[CT(GFP)*E] and E is the PCR efficiency ([10</t>
    </r>
    <r>
      <rPr>
        <vertAlign val="superscript"/>
        <sz val="10"/>
        <rFont val="Arial"/>
        <family val="2"/>
      </rPr>
      <t xml:space="preserve">(-1/m)</t>
    </r>
    <r>
      <rPr>
        <sz val="10"/>
        <rFont val="Arial"/>
        <family val="2"/>
      </rPr>
      <t xml:space="preserve">]-1).  Expression levels were obtained from at least three experimental replicates.</t>
    </r>
  </si>
  <si>
    <r>
      <rPr>
        <b val="true"/>
        <sz val="10"/>
        <rFont val="Calibri"/>
        <family val="2"/>
      </rPr>
      <t xml:space="preserve">Δ</t>
    </r>
    <r>
      <rPr>
        <b val="true"/>
        <sz val="10"/>
        <rFont val="Arial"/>
        <family val="2"/>
      </rPr>
      <t xml:space="preserve">x2</t>
    </r>
  </si>
  <si>
    <t xml:space="preserve">WT</t>
  </si>
  <si>
    <t xml:space="preserve">X1-GFP</t>
  </si>
  <si>
    <r>
      <rPr>
        <b val="true"/>
        <sz val="10"/>
        <rFont val="Symbol"/>
        <family val="1"/>
        <charset val="2"/>
      </rPr>
      <t xml:space="preserve">D</t>
    </r>
    <r>
      <rPr>
        <b val="true"/>
        <sz val="10"/>
        <rFont val="Arial"/>
        <family val="2"/>
      </rPr>
      <t xml:space="preserve">Cт</t>
    </r>
  </si>
  <si>
    <r>
      <rPr>
        <b val="true"/>
        <sz val="10"/>
        <rFont val="Symbol"/>
        <family val="1"/>
        <charset val="2"/>
      </rPr>
      <t xml:space="preserve">DD</t>
    </r>
    <r>
      <rPr>
        <b val="true"/>
        <sz val="10"/>
        <rFont val="Arial"/>
        <family val="2"/>
      </rPr>
      <t xml:space="preserve">Cт</t>
    </r>
  </si>
  <si>
    <r>
      <rPr>
        <b val="true"/>
        <sz val="10"/>
        <rFont val="Symbol"/>
        <family val="1"/>
        <charset val="2"/>
      </rPr>
      <t xml:space="preserve">DD</t>
    </r>
    <r>
      <rPr>
        <b val="true"/>
        <sz val="10"/>
        <rFont val="Arial"/>
        <family val="2"/>
      </rPr>
      <t xml:space="preserve">Cт SE</t>
    </r>
  </si>
  <si>
    <t xml:space="preserve">FoldChange</t>
  </si>
  <si>
    <r>
      <rPr>
        <b val="true"/>
        <sz val="10"/>
        <rFont val="Symbol"/>
        <family val="1"/>
        <charset val="2"/>
      </rPr>
      <t xml:space="preserve">DD</t>
    </r>
    <r>
      <rPr>
        <b val="true"/>
        <sz val="10"/>
        <rFont val="Arial"/>
        <family val="2"/>
      </rPr>
      <t xml:space="preserve">Cт AVG</t>
    </r>
  </si>
  <si>
    <t xml:space="preserve">R</t>
  </si>
  <si>
    <t xml:space="preserve">R_error</t>
  </si>
  <si>
    <t xml:space="preserve">Significance</t>
  </si>
  <si>
    <t xml:space="preserve">Fpr3</t>
  </si>
  <si>
    <t xml:space="preserve">Fpr3_wt</t>
  </si>
  <si>
    <t xml:space="preserve">Emi2</t>
  </si>
  <si>
    <t xml:space="preserve">Emi2_wt</t>
  </si>
  <si>
    <t xml:space="preserve">Fpr4</t>
  </si>
  <si>
    <t xml:space="preserve">Fpr4_wt</t>
  </si>
  <si>
    <t xml:space="preserve">Ape2</t>
  </si>
  <si>
    <t xml:space="preserve">Ape2_wt</t>
  </si>
  <si>
    <t xml:space="preserve">Cot1</t>
  </si>
  <si>
    <t xml:space="preserve">Cot1_wt</t>
  </si>
  <si>
    <t xml:space="preserve">Cot1.2</t>
  </si>
  <si>
    <t xml:space="preserve">Cot1_wt.2</t>
  </si>
  <si>
    <t xml:space="preserve">NaN</t>
  </si>
  <si>
    <t xml:space="preserve">Nma2</t>
  </si>
  <si>
    <t xml:space="preserve">Nma2_wt</t>
  </si>
  <si>
    <t xml:space="preserve">Lac1</t>
  </si>
  <si>
    <t xml:space="preserve">Lac1_wt</t>
  </si>
  <si>
    <t xml:space="preserve">Hrb1</t>
  </si>
  <si>
    <t xml:space="preserve">Hrb1_wt</t>
  </si>
  <si>
    <t xml:space="preserve">Pyc1</t>
  </si>
  <si>
    <t xml:space="preserve">Pyc1_wt</t>
  </si>
  <si>
    <t xml:space="preserve">Kes1</t>
  </si>
  <si>
    <t xml:space="preserve">Kes1_wt</t>
  </si>
  <si>
    <t xml:space="preserve">Sbp1</t>
  </si>
  <si>
    <t xml:space="preserve">Sbp1_wt</t>
  </si>
  <si>
    <t xml:space="preserve">Emp70</t>
  </si>
  <si>
    <t xml:space="preserve">Emp70_wt</t>
  </si>
  <si>
    <t xml:space="preserve">Pir1</t>
  </si>
  <si>
    <t xml:space="preserve">Pir1_wt</t>
  </si>
  <si>
    <t xml:space="preserve">Nmd5</t>
  </si>
  <si>
    <t xml:space="preserve">Nmd5_wt</t>
  </si>
  <si>
    <t xml:space="preserve">Caf120</t>
  </si>
  <si>
    <t xml:space="preserve">Caf120_wt</t>
  </si>
  <si>
    <t xml:space="preserve">Bmh1</t>
  </si>
  <si>
    <t xml:space="preserve">Bmh1_wt</t>
  </si>
  <si>
    <t xml:space="preserve">Sam1</t>
  </si>
  <si>
    <t xml:space="preserve">Sam1_wt</t>
  </si>
  <si>
    <t xml:space="preserve">Sam1.2</t>
  </si>
  <si>
    <t xml:space="preserve">Sam1_wt.2</t>
  </si>
  <si>
    <t xml:space="preserve">Hsc82</t>
  </si>
  <si>
    <t xml:space="preserve">Hsc82_wt</t>
  </si>
  <si>
    <t xml:space="preserve">Mmf1</t>
  </si>
  <si>
    <t xml:space="preserve">Mmf1_wt</t>
  </si>
  <si>
    <t xml:space="preserve">Cue4</t>
  </si>
  <si>
    <t xml:space="preserve">Cue4_wt</t>
  </si>
  <si>
    <t xml:space="preserve">Imd3</t>
  </si>
  <si>
    <t xml:space="preserve">Imd3_wt</t>
  </si>
  <si>
    <t xml:space="preserve">Pgm2</t>
  </si>
  <si>
    <t xml:space="preserve">Pgm2_wt</t>
  </si>
  <si>
    <t xml:space="preserve">Dot6</t>
  </si>
  <si>
    <t xml:space="preserve">Dot6_wt</t>
  </si>
  <si>
    <t xml:space="preserve">Rga2</t>
  </si>
  <si>
    <t xml:space="preserve">Rga2_wt</t>
  </si>
  <si>
    <t xml:space="preserve">Imd4</t>
  </si>
  <si>
    <t xml:space="preserve">Imd4_wt</t>
  </si>
  <si>
    <t xml:space="preserve">Gin4</t>
  </si>
  <si>
    <t xml:space="preserve">Gin4_wt</t>
  </si>
  <si>
    <t xml:space="preserve">Lys21</t>
  </si>
  <si>
    <t xml:space="preserve">Lys21_wt</t>
  </si>
  <si>
    <t xml:space="preserve">Htb1</t>
  </si>
  <si>
    <t xml:space="preserve">Htb1_wt</t>
  </si>
  <si>
    <t xml:space="preserve">Hor2</t>
  </si>
  <si>
    <t xml:space="preserve">Hor2_wt</t>
  </si>
  <si>
    <t xml:space="preserve">Sam2</t>
  </si>
  <si>
    <t xml:space="preserve">Sam2_wt</t>
  </si>
  <si>
    <t xml:space="preserve">Sam2.2</t>
  </si>
  <si>
    <t xml:space="preserve">Sam2_wt.2</t>
  </si>
  <si>
    <t xml:space="preserve">Sam2.3</t>
  </si>
  <si>
    <t xml:space="preserve">Sam2_wt.3</t>
  </si>
  <si>
    <t xml:space="preserve">Hsp82</t>
  </si>
  <si>
    <t xml:space="preserve">Hsp82_wt</t>
  </si>
  <si>
    <t xml:space="preserve">Hxk1</t>
  </si>
  <si>
    <t xml:space="preserve">Hxk1_wt</t>
  </si>
  <si>
    <t xml:space="preserve">Hxk1.2</t>
  </si>
  <si>
    <t xml:space="preserve">Hxk1_wt.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General"/>
  </numFmts>
  <fonts count="1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6"/>
      <name val="Arial"/>
      <family val="2"/>
    </font>
    <font>
      <sz val="16"/>
      <name val="Calibri"/>
      <family val="2"/>
    </font>
    <font>
      <sz val="10"/>
      <name val="Arial"/>
      <family val="2"/>
    </font>
    <font>
      <b val="true"/>
      <sz val="10"/>
      <name val="Arial"/>
      <family val="2"/>
    </font>
    <font>
      <sz val="10"/>
      <name val="Symbol"/>
      <family val="1"/>
      <charset val="2"/>
    </font>
    <font>
      <vertAlign val="superscript"/>
      <sz val="10"/>
      <name val="Arial"/>
      <family val="2"/>
    </font>
    <font>
      <b val="true"/>
      <sz val="10"/>
      <name val="Calibri"/>
      <family val="2"/>
    </font>
    <font>
      <b val="true"/>
      <sz val="10"/>
      <name val="Symbol"/>
      <family val="1"/>
      <charset val="2"/>
    </font>
    <font>
      <sz val="10"/>
      <color rgb="FF333399"/>
      <name val="Arial"/>
      <family val="2"/>
    </font>
    <font>
      <sz val="7"/>
      <color rgb="FF000000"/>
      <name val="Arial"/>
      <family val="2"/>
    </font>
    <font>
      <sz val="8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justify" vertical="bottom" textRotation="0" wrapText="true" indent="0" shrinkToFit="false"/>
      <protection locked="true" hidden="false"/>
    </xf>
    <xf numFmtId="165" fontId="1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9C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C4BD97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3632952108649"/>
          <c:y val="0.0473460721868365"/>
          <c:w val="0.963187991422445"/>
          <c:h val="0.9386411889596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Overview RQ'!$F$28</c:f>
              <c:strCache>
                <c:ptCount val="1"/>
                <c:pt idx="0">
                  <c:v>DDCт</c:v>
                </c:pt>
              </c:strCache>
            </c:strRef>
          </c:tx>
          <c:spPr>
            <a:gradFill>
              <a:gsLst>
                <a:gs pos="0">
                  <a:srgbClr val="ddd9c3"/>
                </a:gs>
                <a:gs pos="100000">
                  <a:srgbClr val="c4bd97"/>
                </a:gs>
              </a:gsLst>
              <a:lin ang="16200000"/>
            </a:gra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verview RQ'!$A$29:$A$65</c:f>
              <c:strCache>
                <c:ptCount val="37"/>
                <c:pt idx="0">
                  <c:v>Fpr3</c:v>
                </c:pt>
                <c:pt idx="1">
                  <c:v>Emi2</c:v>
                </c:pt>
                <c:pt idx="2">
                  <c:v>Fpr4</c:v>
                </c:pt>
                <c:pt idx="3">
                  <c:v>Ape2</c:v>
                </c:pt>
                <c:pt idx="4">
                  <c:v>Cot1</c:v>
                </c:pt>
                <c:pt idx="5">
                  <c:v>Cot1.2</c:v>
                </c:pt>
                <c:pt idx="6">
                  <c:v>Nma2</c:v>
                </c:pt>
                <c:pt idx="7">
                  <c:v>Lac1</c:v>
                </c:pt>
                <c:pt idx="8">
                  <c:v>Hrb1</c:v>
                </c:pt>
                <c:pt idx="9">
                  <c:v>Pyc1</c:v>
                </c:pt>
                <c:pt idx="10">
                  <c:v>Kes1</c:v>
                </c:pt>
                <c:pt idx="11">
                  <c:v>Sbp1</c:v>
                </c:pt>
                <c:pt idx="12">
                  <c:v>Emp70</c:v>
                </c:pt>
                <c:pt idx="13">
                  <c:v>Pir1</c:v>
                </c:pt>
                <c:pt idx="14">
                  <c:v>Nmd5</c:v>
                </c:pt>
                <c:pt idx="15">
                  <c:v>Caf120</c:v>
                </c:pt>
                <c:pt idx="16">
                  <c:v>Bmh1</c:v>
                </c:pt>
                <c:pt idx="17">
                  <c:v>Sam1</c:v>
                </c:pt>
                <c:pt idx="18">
                  <c:v>Sam1.2</c:v>
                </c:pt>
                <c:pt idx="19">
                  <c:v>Hsc82</c:v>
                </c:pt>
                <c:pt idx="20">
                  <c:v>Mmf1</c:v>
                </c:pt>
                <c:pt idx="21">
                  <c:v>Cue4</c:v>
                </c:pt>
                <c:pt idx="22">
                  <c:v>Imd3</c:v>
                </c:pt>
                <c:pt idx="23">
                  <c:v>Pgm2</c:v>
                </c:pt>
                <c:pt idx="24">
                  <c:v>Dot6</c:v>
                </c:pt>
                <c:pt idx="25">
                  <c:v>Rga2</c:v>
                </c:pt>
                <c:pt idx="26">
                  <c:v>Imd4</c:v>
                </c:pt>
                <c:pt idx="27">
                  <c:v>Gin4</c:v>
                </c:pt>
                <c:pt idx="28">
                  <c:v>Lys21</c:v>
                </c:pt>
                <c:pt idx="29">
                  <c:v>Htb1</c:v>
                </c:pt>
                <c:pt idx="30">
                  <c:v>Hor2</c:v>
                </c:pt>
                <c:pt idx="31">
                  <c:v>Sam2</c:v>
                </c:pt>
                <c:pt idx="32">
                  <c:v>Sam2.2</c:v>
                </c:pt>
                <c:pt idx="33">
                  <c:v>Sam2.3</c:v>
                </c:pt>
                <c:pt idx="34">
                  <c:v>Hsp82</c:v>
                </c:pt>
                <c:pt idx="35">
                  <c:v>Hxk1</c:v>
                </c:pt>
                <c:pt idx="36">
                  <c:v>Hxk1.2</c:v>
                </c:pt>
              </c:strCache>
            </c:strRef>
          </c:cat>
          <c:val>
            <c:numRef>
              <c:f>'Overview RQ'!$F$29:$F$65</c:f>
              <c:numCache>
                <c:formatCode>General</c:formatCode>
                <c:ptCount val="37"/>
                <c:pt idx="0">
                  <c:v>0.0105044299443575</c:v>
                </c:pt>
                <c:pt idx="1">
                  <c:v>0.483545354919479</c:v>
                </c:pt>
                <c:pt idx="2">
                  <c:v>-0.666722431945824</c:v>
                </c:pt>
                <c:pt idx="3">
                  <c:v>-0.0183484094236195</c:v>
                </c:pt>
                <c:pt idx="4">
                  <c:v>-1.36171274536376</c:v>
                </c:pt>
                <c:pt idx="5">
                  <c:v>-0.77512151828766</c:v>
                </c:pt>
                <c:pt idx="6">
                  <c:v>0.726683877817771</c:v>
                </c:pt>
                <c:pt idx="7">
                  <c:v>0.174348944091779</c:v>
                </c:pt>
                <c:pt idx="8">
                  <c:v>-0.880462152353895</c:v>
                </c:pt>
                <c:pt idx="9">
                  <c:v>0.569852738444014</c:v>
                </c:pt>
                <c:pt idx="10">
                  <c:v>0.630487339655557</c:v>
                </c:pt>
                <c:pt idx="11">
                  <c:v>-0.751149326451453</c:v>
                </c:pt>
                <c:pt idx="12">
                  <c:v>0.345989922358192</c:v>
                </c:pt>
                <c:pt idx="13">
                  <c:v>0.213999755096432</c:v>
                </c:pt>
                <c:pt idx="14">
                  <c:v>0.731700596364313</c:v>
                </c:pt>
                <c:pt idx="15">
                  <c:v>-0.426456971588417</c:v>
                </c:pt>
                <c:pt idx="16">
                  <c:v>-0.697461972910576</c:v>
                </c:pt>
                <c:pt idx="17">
                  <c:v>0.403273732376099</c:v>
                </c:pt>
                <c:pt idx="18">
                  <c:v>1.04599651072198</c:v>
                </c:pt>
                <c:pt idx="19">
                  <c:v>-0.482975993092564</c:v>
                </c:pt>
                <c:pt idx="20">
                  <c:v>1.7050220096842</c:v>
                </c:pt>
                <c:pt idx="21">
                  <c:v>0.648636539713541</c:v>
                </c:pt>
                <c:pt idx="22">
                  <c:v>2.75963572163903</c:v>
                </c:pt>
                <c:pt idx="23">
                  <c:v>1.28343722255705</c:v>
                </c:pt>
                <c:pt idx="24">
                  <c:v>0.227780326589979</c:v>
                </c:pt>
                <c:pt idx="25">
                  <c:v>0.92352286198931</c:v>
                </c:pt>
                <c:pt idx="26">
                  <c:v>-0.537337357177728</c:v>
                </c:pt>
                <c:pt idx="27">
                  <c:v>-1.05384839439392</c:v>
                </c:pt>
                <c:pt idx="28">
                  <c:v>1.55463602716063</c:v>
                </c:pt>
                <c:pt idx="29">
                  <c:v>0.906608221562719</c:v>
                </c:pt>
                <c:pt idx="30">
                  <c:v>-0.0264719664256137</c:v>
                </c:pt>
                <c:pt idx="31">
                  <c:v>0.619469406108534</c:v>
                </c:pt>
                <c:pt idx="32">
                  <c:v>0.39689954121905</c:v>
                </c:pt>
                <c:pt idx="33">
                  <c:v>1.16556284802755</c:v>
                </c:pt>
                <c:pt idx="34">
                  <c:v>1.07905536361261</c:v>
                </c:pt>
                <c:pt idx="35">
                  <c:v>0.40689943815867</c:v>
                </c:pt>
                <c:pt idx="36">
                  <c:v>0.530625506820692</c:v>
                </c:pt>
              </c:numCache>
            </c:numRef>
          </c:val>
        </c:ser>
        <c:gapWidth val="60"/>
        <c:overlap val="0"/>
        <c:axId val="65541911"/>
        <c:axId val="51886429"/>
      </c:barChart>
      <c:catAx>
        <c:axId val="65541911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  <a:custDash>
                <a:ds d="385900" sp="385900"/>
              </a:custDash>
            </a:ln>
          </c:spPr>
        </c:majorGridlines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7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1886429"/>
        <c:crossesAt val="0"/>
        <c:auto val="1"/>
        <c:lblAlgn val="ctr"/>
        <c:lblOffset val="100"/>
        <c:noMultiLvlLbl val="0"/>
      </c:catAx>
      <c:valAx>
        <c:axId val="51886429"/>
        <c:scaling>
          <c:orientation val="minMax"/>
          <c:max val="3"/>
          <c:min val="-2"/>
        </c:scaling>
        <c:delete val="0"/>
        <c:axPos val="l"/>
        <c:majorGridlines>
          <c:spPr>
            <a:ln w="0">
              <a:solidFill>
                <a:srgbClr val="c0c0c0"/>
              </a:solidFill>
              <a:custDash>
                <a:ds d="385900" sp="385900"/>
              </a:custDash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5541911"/>
        <c:crossesAt val="1"/>
        <c:crossBetween val="midCat"/>
        <c:majorUnit val="1"/>
        <c:minorUnit val="0.5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2</xdr:row>
      <xdr:rowOff>9360</xdr:rowOff>
    </xdr:from>
    <xdr:to>
      <xdr:col>13</xdr:col>
      <xdr:colOff>1080</xdr:colOff>
      <xdr:row>22</xdr:row>
      <xdr:rowOff>162000</xdr:rowOff>
    </xdr:to>
    <xdr:graphicFrame>
      <xdr:nvGraphicFramePr>
        <xdr:cNvPr id="0" name="Chart 1"/>
        <xdr:cNvGraphicFramePr/>
      </xdr:nvGraphicFramePr>
      <xdr:xfrm>
        <a:off x="0" y="438120"/>
        <a:ext cx="8057880" cy="3390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31" activeCellId="0" sqref="K31"/>
    </sheetView>
  </sheetViews>
  <sheetFormatPr defaultColWidth="11.41796875" defaultRowHeight="12.75" zeroHeight="false" outlineLevelRow="0" outlineLevelCol="0"/>
  <cols>
    <col collapsed="false" customWidth="true" hidden="false" outlineLevel="0" max="2" min="2" style="0" width="7.14"/>
    <col collapsed="false" customWidth="true" hidden="false" outlineLevel="0" max="3" min="3" style="1" width="10.28"/>
    <col collapsed="false" customWidth="true" hidden="false" outlineLevel="0" max="4" min="4" style="1" width="7.14"/>
    <col collapsed="false" customWidth="true" hidden="false" outlineLevel="0" max="5" min="5" style="0" width="6.7"/>
    <col collapsed="false" customWidth="true" hidden="false" outlineLevel="0" max="6" min="6" style="0" width="7.14"/>
    <col collapsed="false" customWidth="true" hidden="false" outlineLevel="0" max="7" min="7" style="0" width="8.7"/>
    <col collapsed="false" customWidth="true" hidden="false" outlineLevel="0" max="8" min="8" style="0" width="11.99"/>
    <col collapsed="false" customWidth="true" hidden="false" outlineLevel="0" max="9" min="9" style="0" width="7.28"/>
    <col collapsed="false" customWidth="true" hidden="false" outlineLevel="0" max="10" min="10" style="0" width="9.85"/>
    <col collapsed="false" customWidth="true" hidden="false" outlineLevel="0" max="11" min="11" style="2" width="10.28"/>
    <col collapsed="false" customWidth="true" hidden="false" outlineLevel="0" max="12" min="12" style="2" width="8.41"/>
    <col collapsed="false" customWidth="true" hidden="false" outlineLevel="0" max="13" min="13" style="0" width="7.99"/>
    <col collapsed="false" customWidth="true" hidden="false" outlineLevel="0" max="14" min="14" style="0" width="12.56"/>
    <col collapsed="false" customWidth="true" hidden="false" outlineLevel="0" max="16" min="16" style="0" width="12.28"/>
  </cols>
  <sheetData>
    <row r="1" customFormat="false" ht="21" hidden="false" customHeight="false" outlineLevel="0" collapsed="false">
      <c r="A1" s="3" t="s">
        <v>0</v>
      </c>
    </row>
    <row r="25" customFormat="false" ht="53.25" hidden="false" customHeight="true" outlineLevel="0" collapsed="false">
      <c r="A25" s="4" t="s">
        <v>1</v>
      </c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</row>
    <row r="27" customFormat="false" ht="12.75" hidden="false" customHeight="false" outlineLevel="0" collapsed="false">
      <c r="A27" s="5" t="s">
        <v>2</v>
      </c>
      <c r="B27" s="5"/>
      <c r="C27" s="6" t="s">
        <v>3</v>
      </c>
      <c r="D27" s="6"/>
      <c r="J27" s="2"/>
      <c r="K27" s="0"/>
      <c r="L27" s="0"/>
    </row>
    <row r="28" customFormat="false" ht="12.75" hidden="false" customHeight="false" outlineLevel="0" collapsed="false">
      <c r="A28" s="7" t="s">
        <v>4</v>
      </c>
      <c r="B28" s="8" t="s">
        <v>5</v>
      </c>
      <c r="C28" s="7" t="s">
        <v>4</v>
      </c>
      <c r="D28" s="8" t="s">
        <v>5</v>
      </c>
      <c r="F28" s="8" t="s">
        <v>6</v>
      </c>
      <c r="G28" s="8" t="s">
        <v>7</v>
      </c>
      <c r="H28" s="7" t="s">
        <v>8</v>
      </c>
      <c r="I28" s="7"/>
      <c r="J28" s="9" t="s">
        <v>9</v>
      </c>
      <c r="K28" s="10" t="s">
        <v>10</v>
      </c>
      <c r="L28" s="10" t="s">
        <v>11</v>
      </c>
      <c r="M28" s="10" t="s">
        <v>12</v>
      </c>
      <c r="N28" s="11"/>
    </row>
    <row r="29" customFormat="false" ht="12.75" hidden="false" customHeight="false" outlineLevel="0" collapsed="false">
      <c r="A29" s="12" t="s">
        <v>13</v>
      </c>
      <c r="B29" s="1" t="n">
        <v>-3.49329885069529</v>
      </c>
      <c r="C29" s="2" t="s">
        <v>14</v>
      </c>
      <c r="D29" s="1" t="n">
        <v>-3.50380328063965</v>
      </c>
      <c r="E29" s="13"/>
      <c r="F29" s="13" t="n">
        <f aca="false">B29-D29</f>
        <v>0.0105044299443575</v>
      </c>
      <c r="G29" s="1" t="n">
        <v>0.0889479466584973</v>
      </c>
      <c r="H29" s="1" t="n">
        <f aca="false">2^-F29</f>
        <v>0.99274532710841</v>
      </c>
      <c r="I29" s="1"/>
      <c r="J29" s="14" t="n">
        <f aca="false">AVERAGE(F29)</f>
        <v>0.0105044299443575</v>
      </c>
      <c r="K29" s="14" t="n">
        <v>-0.576831418853548</v>
      </c>
      <c r="L29" s="14" t="n">
        <v>0.0655376294466487</v>
      </c>
      <c r="M29" s="14" t="n">
        <v>-1</v>
      </c>
    </row>
    <row r="30" customFormat="false" ht="12.75" hidden="false" customHeight="false" outlineLevel="0" collapsed="false">
      <c r="A30" s="12" t="s">
        <v>15</v>
      </c>
      <c r="B30" s="1" t="n">
        <v>-2.67239214324949</v>
      </c>
      <c r="C30" s="2" t="s">
        <v>16</v>
      </c>
      <c r="D30" s="1" t="n">
        <v>-3.15593749816897</v>
      </c>
      <c r="E30" s="13"/>
      <c r="F30" s="13" t="n">
        <f aca="false">B30-D30</f>
        <v>0.483545354919479</v>
      </c>
      <c r="G30" s="1" t="n">
        <v>0.13712427197178</v>
      </c>
      <c r="H30" s="1" t="n">
        <f aca="false">2^F30</f>
        <v>1.398175397964</v>
      </c>
      <c r="I30" s="1"/>
      <c r="J30" s="14" t="n">
        <f aca="false">AVERAGE(F30)</f>
        <v>0.483545354919479</v>
      </c>
      <c r="K30" s="14" t="n">
        <v>-0.532727794767979</v>
      </c>
      <c r="L30" s="14" t="n">
        <v>0.105987243703137</v>
      </c>
      <c r="M30" s="14" t="n">
        <v>-1</v>
      </c>
    </row>
    <row r="31" customFormat="false" ht="12.75" hidden="false" customHeight="false" outlineLevel="0" collapsed="false">
      <c r="A31" s="12" t="s">
        <v>17</v>
      </c>
      <c r="B31" s="1" t="n">
        <v>-2.92839539871218</v>
      </c>
      <c r="C31" s="2" t="s">
        <v>18</v>
      </c>
      <c r="D31" s="1" t="n">
        <v>-2.26167296676636</v>
      </c>
      <c r="E31" s="13"/>
      <c r="F31" s="13" t="n">
        <f aca="false">B31-D31</f>
        <v>-0.666722431945824</v>
      </c>
      <c r="G31" s="1" t="n">
        <v>0.108317257818177</v>
      </c>
      <c r="H31" s="1" t="n">
        <f aca="false">2^F31</f>
        <v>0.629936175209899</v>
      </c>
      <c r="I31" s="1"/>
      <c r="J31" s="14" t="n">
        <f aca="false">AVERAGE(F31)</f>
        <v>-0.666722431945824</v>
      </c>
      <c r="K31" s="14" t="n">
        <v>-0.386592643115128</v>
      </c>
      <c r="L31" s="14" t="n">
        <v>0.0491307498741868</v>
      </c>
      <c r="M31" s="14" t="n">
        <v>-1</v>
      </c>
    </row>
    <row r="32" customFormat="false" ht="12.75" hidden="false" customHeight="false" outlineLevel="0" collapsed="false">
      <c r="A32" s="12" t="s">
        <v>19</v>
      </c>
      <c r="B32" s="1" t="n">
        <v>-3.31097068023681</v>
      </c>
      <c r="C32" s="15" t="s">
        <v>20</v>
      </c>
      <c r="D32" s="1" t="n">
        <v>-3.29262227081319</v>
      </c>
      <c r="E32" s="13"/>
      <c r="F32" s="13" t="n">
        <f aca="false">B32-D32</f>
        <v>-0.0183484094236195</v>
      </c>
      <c r="G32" s="1" t="n">
        <v>0.130432752518554</v>
      </c>
      <c r="H32" s="1" t="n">
        <f aca="false">2^F32</f>
        <v>0.98736238561239</v>
      </c>
      <c r="I32" s="1"/>
      <c r="J32" s="14" t="n">
        <f aca="false">AVERAGE(F32)</f>
        <v>-0.0183484094236195</v>
      </c>
      <c r="K32" s="14" t="n">
        <v>-0.283221184379822</v>
      </c>
      <c r="L32" s="14" t="n">
        <v>0.0714623926985786</v>
      </c>
      <c r="M32" s="14" t="n">
        <v>-1</v>
      </c>
    </row>
    <row r="33" customFormat="false" ht="12.75" hidden="false" customHeight="false" outlineLevel="0" collapsed="false">
      <c r="A33" s="16" t="s">
        <v>21</v>
      </c>
      <c r="B33" s="17" t="n">
        <v>-3.47275897369626</v>
      </c>
      <c r="C33" s="18" t="s">
        <v>22</v>
      </c>
      <c r="D33" s="17" t="n">
        <v>-2.1110462283325</v>
      </c>
      <c r="E33" s="13"/>
      <c r="F33" s="13" t="n">
        <f aca="false">B33-D33</f>
        <v>-1.36171274536376</v>
      </c>
      <c r="G33" s="1" t="n">
        <v>0.136634371865747</v>
      </c>
      <c r="H33" s="1" t="n">
        <f aca="false">2^F33</f>
        <v>0.389120058159031</v>
      </c>
      <c r="I33" s="1"/>
      <c r="J33" s="19" t="n">
        <f aca="false">AVERAGE(B33,B34)-AVERAGE(D33,D34)</f>
        <v>-1.06841713182571</v>
      </c>
      <c r="K33" s="14" t="n">
        <v>-0.255716440098952</v>
      </c>
      <c r="L33" s="14" t="n">
        <v>0.0595090855419202</v>
      </c>
      <c r="M33" s="14" t="n">
        <v>-1</v>
      </c>
    </row>
    <row r="34" customFormat="false" ht="12.75" hidden="false" customHeight="false" outlineLevel="0" collapsed="false">
      <c r="A34" s="16" t="s">
        <v>23</v>
      </c>
      <c r="B34" s="17" t="n">
        <v>-2.81574914646149</v>
      </c>
      <c r="C34" s="20" t="s">
        <v>24</v>
      </c>
      <c r="D34" s="17" t="n">
        <v>-2.04062762817383</v>
      </c>
      <c r="E34" s="13"/>
      <c r="F34" s="13" t="n">
        <f aca="false">B34-D34</f>
        <v>-0.77512151828766</v>
      </c>
      <c r="G34" s="1" t="n">
        <v>0.133423222383596</v>
      </c>
      <c r="H34" s="1" t="n">
        <f aca="false">2^F34</f>
        <v>0.584339403265599</v>
      </c>
      <c r="I34" s="1"/>
      <c r="J34" s="14" t="s">
        <v>25</v>
      </c>
      <c r="K34" s="14" t="s">
        <v>25</v>
      </c>
      <c r="L34" s="14" t="s">
        <v>25</v>
      </c>
      <c r="M34" s="14" t="s">
        <v>25</v>
      </c>
    </row>
    <row r="35" customFormat="false" ht="12.75" hidden="false" customHeight="false" outlineLevel="0" collapsed="false">
      <c r="A35" s="16" t="s">
        <v>26</v>
      </c>
      <c r="B35" s="17" t="n">
        <v>-3.33864224065147</v>
      </c>
      <c r="C35" s="18" t="s">
        <v>27</v>
      </c>
      <c r="D35" s="17" t="n">
        <v>-4.06532611846924</v>
      </c>
      <c r="E35" s="13"/>
      <c r="F35" s="13" t="n">
        <f aca="false">B35-D35</f>
        <v>0.726683877817771</v>
      </c>
      <c r="G35" s="1" t="n">
        <v>0.105617255430111</v>
      </c>
      <c r="H35" s="1" t="n">
        <f aca="false">2^F35</f>
        <v>1.65483098718569</v>
      </c>
      <c r="I35" s="1"/>
      <c r="J35" s="14" t="n">
        <f aca="false">AVERAGE(F35)</f>
        <v>0.726683877817771</v>
      </c>
      <c r="K35" s="14" t="n">
        <v>-0.186465537153657</v>
      </c>
      <c r="L35" s="14" t="n">
        <v>0.127352319026176</v>
      </c>
      <c r="M35" s="14" t="n">
        <v>0</v>
      </c>
    </row>
    <row r="36" customFormat="false" ht="12.75" hidden="false" customHeight="false" outlineLevel="0" collapsed="false">
      <c r="A36" s="16" t="s">
        <v>28</v>
      </c>
      <c r="B36" s="17" t="n">
        <v>-1.61512878341677</v>
      </c>
      <c r="C36" s="18" t="s">
        <v>29</v>
      </c>
      <c r="D36" s="17" t="n">
        <v>-1.78947772750855</v>
      </c>
      <c r="E36" s="13"/>
      <c r="F36" s="13" t="n">
        <f aca="false">B36-D36</f>
        <v>0.174348944091779</v>
      </c>
      <c r="G36" s="1" t="n">
        <v>0.147821552336409</v>
      </c>
      <c r="H36" s="1" t="n">
        <f aca="false">2^F36</f>
        <v>1.12845504343643</v>
      </c>
      <c r="I36" s="1"/>
      <c r="J36" s="14" t="n">
        <f aca="false">AVERAGE(F36)</f>
        <v>0.174348944091779</v>
      </c>
      <c r="K36" s="14" t="n">
        <v>-0.16581876886416</v>
      </c>
      <c r="L36" s="14" t="n">
        <v>0.123788151775424</v>
      </c>
      <c r="M36" s="14" t="n">
        <v>0</v>
      </c>
    </row>
    <row r="37" customFormat="false" ht="12.75" hidden="false" customHeight="false" outlineLevel="0" collapsed="false">
      <c r="A37" s="16" t="s">
        <v>30</v>
      </c>
      <c r="B37" s="17" t="n">
        <v>-3.98045019632973</v>
      </c>
      <c r="C37" s="18" t="s">
        <v>31</v>
      </c>
      <c r="D37" s="17" t="n">
        <v>-3.09998804397583</v>
      </c>
      <c r="E37" s="13"/>
      <c r="F37" s="13" t="n">
        <f aca="false">B37-D37</f>
        <v>-0.880462152353895</v>
      </c>
      <c r="G37" s="1" t="n">
        <v>0.135747344684102</v>
      </c>
      <c r="H37" s="1" t="n">
        <f aca="false">2^F37</f>
        <v>0.543193397033368</v>
      </c>
      <c r="I37" s="1"/>
      <c r="J37" s="14" t="n">
        <f aca="false">AVERAGE(F37)</f>
        <v>-0.880462152353895</v>
      </c>
      <c r="K37" s="14" t="n">
        <v>-0.0983348051106807</v>
      </c>
      <c r="L37" s="14" t="n">
        <v>0.102204390126651</v>
      </c>
      <c r="M37" s="14" t="n">
        <v>0</v>
      </c>
    </row>
    <row r="38" customFormat="false" ht="12.75" hidden="false" customHeight="false" outlineLevel="0" collapsed="false">
      <c r="A38" s="16" t="s">
        <v>32</v>
      </c>
      <c r="B38" s="17" t="n">
        <v>-1.9463483022054</v>
      </c>
      <c r="C38" s="18" t="s">
        <v>33</v>
      </c>
      <c r="D38" s="17" t="n">
        <v>-2.51620104064942</v>
      </c>
      <c r="E38" s="13"/>
      <c r="F38" s="13" t="n">
        <f aca="false">B38-D38</f>
        <v>0.569852738444014</v>
      </c>
      <c r="G38" s="1" t="n">
        <v>0.118514296962863</v>
      </c>
      <c r="H38" s="1" t="n">
        <f aca="false">2^F38</f>
        <v>1.48437204720398</v>
      </c>
      <c r="I38" s="1"/>
      <c r="J38" s="14" t="n">
        <f aca="false">AVERAGE(F38)</f>
        <v>0.569852738444014</v>
      </c>
      <c r="K38" s="14" t="n">
        <v>-0.0914475644266222</v>
      </c>
      <c r="L38" s="14" t="n">
        <v>0.033359031862801</v>
      </c>
      <c r="M38" s="14" t="n">
        <v>0</v>
      </c>
    </row>
    <row r="39" customFormat="false" ht="12.75" hidden="false" customHeight="false" outlineLevel="0" collapsed="false">
      <c r="A39" s="16" t="s">
        <v>34</v>
      </c>
      <c r="B39" s="17" t="n">
        <v>-1.78658391507467</v>
      </c>
      <c r="C39" s="18" t="s">
        <v>35</v>
      </c>
      <c r="D39" s="17" t="n">
        <v>-2.41707125473022</v>
      </c>
      <c r="E39" s="13"/>
      <c r="F39" s="13" t="n">
        <f aca="false">B39-D39</f>
        <v>0.630487339655557</v>
      </c>
      <c r="G39" s="1" t="n">
        <v>0.0900240332014482</v>
      </c>
      <c r="H39" s="1" t="n">
        <f aca="false">2^F39</f>
        <v>1.54808784637394</v>
      </c>
      <c r="I39" s="1"/>
      <c r="J39" s="14" t="n">
        <f aca="false">AVERAGE(F39)</f>
        <v>0.630487339655557</v>
      </c>
      <c r="K39" s="14" t="n">
        <v>-0.0130670061727707</v>
      </c>
      <c r="L39" s="14" t="n">
        <v>0.0333587427949127</v>
      </c>
      <c r="M39" s="14" t="n">
        <v>0</v>
      </c>
    </row>
    <row r="40" customFormat="false" ht="12.75" hidden="false" customHeight="false" outlineLevel="0" collapsed="false">
      <c r="A40" s="16" t="s">
        <v>36</v>
      </c>
      <c r="B40" s="17" t="n">
        <v>-3.18581129773441</v>
      </c>
      <c r="C40" s="18" t="s">
        <v>37</v>
      </c>
      <c r="D40" s="17" t="n">
        <v>-2.43466197128296</v>
      </c>
      <c r="E40" s="13"/>
      <c r="F40" s="13" t="n">
        <f aca="false">B40-D40</f>
        <v>-0.751149326451453</v>
      </c>
      <c r="G40" s="1" t="n">
        <v>0.0958497662495136</v>
      </c>
      <c r="H40" s="1" t="n">
        <f aca="false">2^F40</f>
        <v>0.594130053790524</v>
      </c>
      <c r="I40" s="1"/>
      <c r="J40" s="14" t="n">
        <f aca="false">AVERAGE(F40)</f>
        <v>-0.751149326451453</v>
      </c>
      <c r="K40" s="14" t="n">
        <v>-0.00757955773662586</v>
      </c>
      <c r="L40" s="14" t="n">
        <v>0.0421817988968661</v>
      </c>
      <c r="M40" s="14" t="n">
        <v>0</v>
      </c>
    </row>
    <row r="41" customFormat="false" ht="12.75" hidden="false" customHeight="false" outlineLevel="0" collapsed="false">
      <c r="A41" s="16" t="s">
        <v>38</v>
      </c>
      <c r="B41" s="17" t="n">
        <v>-3.38852072079977</v>
      </c>
      <c r="C41" s="18" t="s">
        <v>39</v>
      </c>
      <c r="D41" s="17" t="n">
        <v>-3.73451064315796</v>
      </c>
      <c r="E41" s="13"/>
      <c r="F41" s="13" t="n">
        <f aca="false">B41-D41</f>
        <v>0.345989922358192</v>
      </c>
      <c r="G41" s="1" t="n">
        <v>0.359677370905656</v>
      </c>
      <c r="H41" s="1" t="n">
        <f aca="false">2^F41</f>
        <v>1.27102281081299</v>
      </c>
      <c r="I41" s="1"/>
      <c r="J41" s="14" t="n">
        <f aca="false">AVERAGE(F41)</f>
        <v>0.345989922358192</v>
      </c>
      <c r="K41" s="14" t="n">
        <v>0.0433475316650461</v>
      </c>
      <c r="L41" s="14" t="n">
        <v>0.0418812445312829</v>
      </c>
      <c r="M41" s="14" t="n">
        <v>0</v>
      </c>
    </row>
    <row r="42" customFormat="false" ht="12.75" hidden="false" customHeight="false" outlineLevel="0" collapsed="false">
      <c r="A42" s="16" t="s">
        <v>40</v>
      </c>
      <c r="B42" s="17" t="n">
        <v>-1.84451551513672</v>
      </c>
      <c r="C42" s="18" t="s">
        <v>41</v>
      </c>
      <c r="D42" s="17" t="n">
        <v>-2.05851527023315</v>
      </c>
      <c r="E42" s="13"/>
      <c r="F42" s="13" t="n">
        <f aca="false">B42-D42</f>
        <v>0.213999755096432</v>
      </c>
      <c r="G42" s="1" t="n">
        <v>0.119669546700679</v>
      </c>
      <c r="H42" s="1" t="n">
        <f aca="false">2^F42</f>
        <v>1.15989945760759</v>
      </c>
      <c r="I42" s="1"/>
      <c r="J42" s="14" t="n">
        <f aca="false">AVERAGE(F42)</f>
        <v>0.213999755096432</v>
      </c>
      <c r="K42" s="14" t="n">
        <v>0.0509451717076739</v>
      </c>
      <c r="L42" s="14" t="n">
        <v>0.0736271402213306</v>
      </c>
      <c r="M42" s="14" t="n">
        <v>0</v>
      </c>
    </row>
    <row r="43" customFormat="false" ht="12.75" hidden="false" customHeight="false" outlineLevel="0" collapsed="false">
      <c r="A43" s="16" t="s">
        <v>42</v>
      </c>
      <c r="B43" s="17" t="n">
        <v>-2.35059164301554</v>
      </c>
      <c r="C43" s="18" t="s">
        <v>43</v>
      </c>
      <c r="D43" s="17" t="n">
        <v>-3.08229223937986</v>
      </c>
      <c r="E43" s="13"/>
      <c r="F43" s="13" t="n">
        <f aca="false">B43-D43</f>
        <v>0.731700596364313</v>
      </c>
      <c r="G43" s="1" t="n">
        <v>0.157646792153985</v>
      </c>
      <c r="H43" s="1" t="n">
        <f aca="false">2^F43</f>
        <v>1.66059538775327</v>
      </c>
      <c r="I43" s="1"/>
      <c r="J43" s="14" t="n">
        <f aca="false">AVERAGE(F43)</f>
        <v>0.731700596364313</v>
      </c>
      <c r="K43" s="14" t="n">
        <v>0.0520118595447947</v>
      </c>
      <c r="L43" s="14" t="n">
        <v>0.0814218091209269</v>
      </c>
      <c r="M43" s="14" t="n">
        <v>0</v>
      </c>
    </row>
    <row r="44" customFormat="false" ht="12.75" hidden="false" customHeight="false" outlineLevel="0" collapsed="false">
      <c r="A44" s="16" t="s">
        <v>44</v>
      </c>
      <c r="B44" s="17" t="n">
        <v>-3.60405801773071</v>
      </c>
      <c r="C44" s="18" t="s">
        <v>45</v>
      </c>
      <c r="D44" s="17" t="n">
        <v>-3.1776010461423</v>
      </c>
      <c r="E44" s="13"/>
      <c r="F44" s="13" t="n">
        <f aca="false">B44-D44</f>
        <v>-0.426456971588417</v>
      </c>
      <c r="G44" s="1" t="n">
        <v>0.117637154332615</v>
      </c>
      <c r="H44" s="1" t="n">
        <f aca="false">2^F44</f>
        <v>0.744086901791647</v>
      </c>
      <c r="I44" s="1"/>
      <c r="J44" s="14" t="n">
        <f aca="false">AVERAGE(F44)</f>
        <v>-0.426456971588417</v>
      </c>
      <c r="K44" s="14" t="n">
        <v>0.261230480589589</v>
      </c>
      <c r="L44" s="14" t="n">
        <v>0.16342504189431</v>
      </c>
      <c r="M44" s="14" t="n">
        <v>0</v>
      </c>
    </row>
    <row r="45" customFormat="false" ht="12.75" hidden="false" customHeight="false" outlineLevel="0" collapsed="false">
      <c r="A45" s="16" t="s">
        <v>46</v>
      </c>
      <c r="B45" s="17" t="n">
        <v>-2.49763067576091</v>
      </c>
      <c r="C45" s="18" t="s">
        <v>47</v>
      </c>
      <c r="D45" s="17" t="n">
        <v>-1.80016870285034</v>
      </c>
      <c r="E45" s="13"/>
      <c r="F45" s="13" t="n">
        <f aca="false">B45-D45</f>
        <v>-0.697461972910576</v>
      </c>
      <c r="G45" s="1" t="n">
        <v>0.137786581863883</v>
      </c>
      <c r="H45" s="1" t="n">
        <f aca="false">2^F45</f>
        <v>0.616656090620092</v>
      </c>
      <c r="I45" s="1"/>
      <c r="J45" s="14" t="n">
        <f aca="false">AVERAGE(F45)</f>
        <v>-0.697461972910576</v>
      </c>
      <c r="K45" s="14" t="n">
        <v>0.29479365888008</v>
      </c>
      <c r="L45" s="14" t="n">
        <v>0.0608584885759887</v>
      </c>
      <c r="M45" s="14" t="n">
        <v>1</v>
      </c>
    </row>
    <row r="46" customFormat="false" ht="12.75" hidden="false" customHeight="false" outlineLevel="0" collapsed="false">
      <c r="A46" s="16" t="s">
        <v>48</v>
      </c>
      <c r="B46" s="17" t="n">
        <v>-3.13803129653931</v>
      </c>
      <c r="C46" s="18" t="s">
        <v>49</v>
      </c>
      <c r="D46" s="17" t="n">
        <v>-3.54130502891541</v>
      </c>
      <c r="E46" s="13"/>
      <c r="F46" s="13" t="n">
        <f aca="false">B46-D46</f>
        <v>0.403273732376099</v>
      </c>
      <c r="G46" s="1" t="n">
        <v>0.0975921530933094</v>
      </c>
      <c r="H46" s="1" t="n">
        <f aca="false">2^F46</f>
        <v>1.32250550933496</v>
      </c>
      <c r="I46" s="1"/>
      <c r="J46" s="19" t="n">
        <f aca="false">AVERAGE(B46,B47)-AVERAGE(D46,D47)</f>
        <v>0.724635121549038</v>
      </c>
      <c r="K46" s="14" t="n">
        <v>0.313388029227764</v>
      </c>
      <c r="L46" s="14" t="n">
        <v>0.04275428153629</v>
      </c>
      <c r="M46" s="14" t="n">
        <v>1</v>
      </c>
    </row>
    <row r="47" customFormat="false" ht="12.75" hidden="false" customHeight="false" outlineLevel="0" collapsed="false">
      <c r="A47" s="16" t="s">
        <v>50</v>
      </c>
      <c r="B47" s="17" t="n">
        <v>-2.70036961034123</v>
      </c>
      <c r="C47" s="20" t="s">
        <v>51</v>
      </c>
      <c r="D47" s="17" t="n">
        <v>-3.74636612106321</v>
      </c>
      <c r="E47" s="13"/>
      <c r="F47" s="13" t="n">
        <f aca="false">B47-D47</f>
        <v>1.04599651072198</v>
      </c>
      <c r="G47" s="1" t="n">
        <v>0.159172722301806</v>
      </c>
      <c r="H47" s="1" t="n">
        <f aca="false">2^F47</f>
        <v>2.06479207708896</v>
      </c>
      <c r="I47" s="1"/>
      <c r="J47" s="14" t="s">
        <v>25</v>
      </c>
      <c r="K47" s="14" t="s">
        <v>25</v>
      </c>
      <c r="L47" s="14" t="s">
        <v>25</v>
      </c>
      <c r="M47" s="14" t="s">
        <v>25</v>
      </c>
    </row>
    <row r="48" customFormat="false" ht="12.75" hidden="false" customHeight="false" outlineLevel="0" collapsed="false">
      <c r="A48" s="16" t="s">
        <v>52</v>
      </c>
      <c r="B48" s="17" t="n">
        <v>-2.69202456868487</v>
      </c>
      <c r="C48" s="18" t="s">
        <v>53</v>
      </c>
      <c r="D48" s="17" t="n">
        <v>-2.20904857559231</v>
      </c>
      <c r="E48" s="13"/>
      <c r="F48" s="13" t="n">
        <f aca="false">B48-D48</f>
        <v>-0.482975993092564</v>
      </c>
      <c r="G48" s="1" t="n">
        <v>0.14466096529532</v>
      </c>
      <c r="H48" s="1" t="n">
        <f aca="false">2^F48</f>
        <v>0.715500166064264</v>
      </c>
      <c r="I48" s="1"/>
      <c r="J48" s="14" t="n">
        <f aca="false">AVERAGE(F48)</f>
        <v>-0.482975993092564</v>
      </c>
      <c r="K48" s="14" t="n">
        <v>0.341593600821067</v>
      </c>
      <c r="L48" s="14" t="n">
        <v>0.0420739362605013</v>
      </c>
      <c r="M48" s="14" t="n">
        <v>1</v>
      </c>
    </row>
    <row r="49" customFormat="false" ht="12.75" hidden="false" customHeight="false" outlineLevel="0" collapsed="false">
      <c r="A49" s="16" t="s">
        <v>54</v>
      </c>
      <c r="B49" s="17" t="n">
        <v>-3.10522949956258</v>
      </c>
      <c r="C49" s="18" t="s">
        <v>55</v>
      </c>
      <c r="D49" s="17" t="n">
        <v>-4.81025150924678</v>
      </c>
      <c r="E49" s="13"/>
      <c r="F49" s="13" t="n">
        <f aca="false">B49-D49</f>
        <v>1.7050220096842</v>
      </c>
      <c r="G49" s="1" t="n">
        <v>0.111036436455512</v>
      </c>
      <c r="H49" s="1" t="n">
        <f aca="false">2^F49</f>
        <v>3.26033906880269</v>
      </c>
      <c r="I49" s="1"/>
      <c r="J49" s="14" t="n">
        <f aca="false">AVERAGE(F49)</f>
        <v>1.7050220096842</v>
      </c>
      <c r="K49" s="14" t="n">
        <v>0.347638687473653</v>
      </c>
      <c r="L49" s="14" t="n">
        <v>0.107302213066916</v>
      </c>
      <c r="M49" s="14" t="n">
        <v>1</v>
      </c>
    </row>
    <row r="50" customFormat="false" ht="12.75" hidden="false" customHeight="false" outlineLevel="0" collapsed="false">
      <c r="A50" s="16" t="s">
        <v>56</v>
      </c>
      <c r="B50" s="17" t="n">
        <v>-2.29031657536825</v>
      </c>
      <c r="C50" s="18" t="s">
        <v>57</v>
      </c>
      <c r="D50" s="17" t="n">
        <v>-2.93895311508179</v>
      </c>
      <c r="E50" s="13"/>
      <c r="F50" s="13" t="n">
        <f aca="false">B50-D50</f>
        <v>0.648636539713541</v>
      </c>
      <c r="G50" s="1" t="n">
        <v>0.0960499276579115</v>
      </c>
      <c r="H50" s="1" t="n">
        <f aca="false">2^F50</f>
        <v>1.56768590897726</v>
      </c>
      <c r="I50" s="1"/>
      <c r="J50" s="14" t="n">
        <f aca="false">AVERAGE(F50)</f>
        <v>0.648636539713541</v>
      </c>
      <c r="K50" s="14" t="n">
        <v>0.432988269123509</v>
      </c>
      <c r="L50" s="14" t="n">
        <v>0.0827771227286233</v>
      </c>
      <c r="M50" s="14" t="n">
        <v>1</v>
      </c>
    </row>
    <row r="51" customFormat="false" ht="12.75" hidden="false" customHeight="false" outlineLevel="0" collapsed="false">
      <c r="A51" s="16" t="s">
        <v>58</v>
      </c>
      <c r="B51" s="17" t="n">
        <v>-3.29537913004557</v>
      </c>
      <c r="C51" s="18" t="s">
        <v>59</v>
      </c>
      <c r="D51" s="17" t="n">
        <v>-6.0550148516846</v>
      </c>
      <c r="E51" s="13"/>
      <c r="F51" s="13" t="n">
        <f aca="false">B51-D51</f>
        <v>2.75963572163903</v>
      </c>
      <c r="G51" s="1" t="n">
        <v>0.125288069441558</v>
      </c>
      <c r="H51" s="1" t="n">
        <f aca="false">2^F51</f>
        <v>6.77225229932304</v>
      </c>
      <c r="I51" s="1"/>
      <c r="J51" s="14" t="n">
        <f aca="false">AVERAGE(F51)</f>
        <v>2.75963572163903</v>
      </c>
      <c r="K51" s="14" t="n">
        <v>0.516351137915862</v>
      </c>
      <c r="L51" s="14" t="n">
        <v>0.0323787784974432</v>
      </c>
      <c r="M51" s="14" t="n">
        <v>1</v>
      </c>
    </row>
    <row r="52" customFormat="false" ht="12.75" hidden="false" customHeight="false" outlineLevel="0" collapsed="false">
      <c r="A52" s="16" t="s">
        <v>60</v>
      </c>
      <c r="B52" s="17" t="n">
        <v>-3.31079930973053</v>
      </c>
      <c r="C52" s="18" t="s">
        <v>61</v>
      </c>
      <c r="D52" s="17" t="n">
        <v>-4.59423653228758</v>
      </c>
      <c r="E52" s="13"/>
      <c r="F52" s="13" t="n">
        <f aca="false">B52-D52</f>
        <v>1.28343722255705</v>
      </c>
      <c r="G52" s="1" t="n">
        <v>0.0852921206198407</v>
      </c>
      <c r="H52" s="1" t="n">
        <f aca="false">2^F52</f>
        <v>2.43418230776995</v>
      </c>
      <c r="I52" s="1"/>
      <c r="J52" s="14" t="n">
        <f aca="false">AVERAGE(F52)</f>
        <v>1.28343722255705</v>
      </c>
      <c r="K52" s="14" t="n">
        <v>0.552495732960129</v>
      </c>
      <c r="L52" s="14" t="n">
        <v>0.130834906930254</v>
      </c>
      <c r="M52" s="14" t="n">
        <v>1</v>
      </c>
    </row>
    <row r="53" customFormat="false" ht="12.75" hidden="false" customHeight="false" outlineLevel="0" collapsed="false">
      <c r="A53" s="16" t="s">
        <v>62</v>
      </c>
      <c r="B53" s="17" t="n">
        <v>-3.62917386856079</v>
      </c>
      <c r="C53" s="18" t="s">
        <v>63</v>
      </c>
      <c r="D53" s="17" t="n">
        <v>-3.85695419515077</v>
      </c>
      <c r="E53" s="13"/>
      <c r="F53" s="13" t="n">
        <f aca="false">B53-D53</f>
        <v>0.227780326589979</v>
      </c>
      <c r="G53" s="1" t="n">
        <v>0.0697159331886821</v>
      </c>
      <c r="H53" s="1" t="n">
        <f aca="false">2^F53</f>
        <v>1.17103185930026</v>
      </c>
      <c r="I53" s="1"/>
      <c r="J53" s="14" t="n">
        <f aca="false">AVERAGE(F53)</f>
        <v>0.227780326589979</v>
      </c>
      <c r="K53" s="14" t="n">
        <v>0.69741506835003</v>
      </c>
      <c r="L53" s="14" t="n">
        <v>0.152059445903035</v>
      </c>
      <c r="M53" s="14" t="n">
        <v>1</v>
      </c>
    </row>
    <row r="54" customFormat="false" ht="12.75" hidden="false" customHeight="false" outlineLevel="0" collapsed="false">
      <c r="A54" s="16" t="s">
        <v>64</v>
      </c>
      <c r="B54" s="17" t="n">
        <v>-3.34118940734864</v>
      </c>
      <c r="C54" s="18" t="s">
        <v>65</v>
      </c>
      <c r="D54" s="17" t="n">
        <v>-4.26471226933795</v>
      </c>
      <c r="E54" s="13"/>
      <c r="F54" s="13" t="n">
        <f aca="false">B54-D54</f>
        <v>0.92352286198931</v>
      </c>
      <c r="G54" s="1" t="n">
        <v>0.126032182394591</v>
      </c>
      <c r="H54" s="1" t="n">
        <f aca="false">2^F54</f>
        <v>1.89674122325446</v>
      </c>
      <c r="I54" s="1"/>
      <c r="J54" s="14" t="n">
        <f aca="false">AVERAGE(F54)</f>
        <v>0.92352286198931</v>
      </c>
      <c r="K54" s="14" t="n">
        <v>0.720848036672333</v>
      </c>
      <c r="L54" s="14" t="n">
        <v>0.0943332411433284</v>
      </c>
      <c r="M54" s="14" t="n">
        <v>1</v>
      </c>
    </row>
    <row r="55" customFormat="false" ht="12.75" hidden="false" customHeight="false" outlineLevel="0" collapsed="false">
      <c r="A55" s="16" t="s">
        <v>66</v>
      </c>
      <c r="B55" s="17" t="n">
        <v>-3.15545380401611</v>
      </c>
      <c r="C55" s="18" t="s">
        <v>67</v>
      </c>
      <c r="D55" s="17" t="n">
        <v>-2.61811644683839</v>
      </c>
      <c r="E55" s="13"/>
      <c r="F55" s="13" t="n">
        <f aca="false">B55-D55</f>
        <v>-0.537337357177728</v>
      </c>
      <c r="G55" s="1" t="n">
        <v>0.128467512142979</v>
      </c>
      <c r="H55" s="1" t="n">
        <f aca="false">2^F55</f>
        <v>0.689041433455463</v>
      </c>
      <c r="I55" s="1"/>
      <c r="J55" s="14" t="n">
        <f aca="false">AVERAGE(F55)</f>
        <v>-0.537337357177728</v>
      </c>
      <c r="K55" s="14" t="n">
        <v>0.750882240395231</v>
      </c>
      <c r="L55" s="14" t="n">
        <v>0.0547148180543002</v>
      </c>
      <c r="M55" s="14" t="n">
        <v>1</v>
      </c>
    </row>
    <row r="56" customFormat="false" ht="12.75" hidden="false" customHeight="false" outlineLevel="0" collapsed="false">
      <c r="A56" s="16" t="s">
        <v>68</v>
      </c>
      <c r="B56" s="17" t="n">
        <v>-4.31529517173767</v>
      </c>
      <c r="C56" s="18" t="s">
        <v>69</v>
      </c>
      <c r="D56" s="17" t="n">
        <v>-3.26144677734375</v>
      </c>
      <c r="E56" s="13"/>
      <c r="F56" s="13" t="n">
        <f aca="false">B56-D56</f>
        <v>-1.05384839439392</v>
      </c>
      <c r="G56" s="1" t="n">
        <v>0.144468140550285</v>
      </c>
      <c r="H56" s="1" t="n">
        <f aca="false">2^F56</f>
        <v>0.481681561856759</v>
      </c>
      <c r="I56" s="1"/>
      <c r="J56" s="14" t="n">
        <f aca="false">AVERAGE(F56)</f>
        <v>-1.05384839439392</v>
      </c>
      <c r="K56" s="14" t="n">
        <v>0.824969149615322</v>
      </c>
      <c r="L56" s="14" t="n">
        <v>0.127653309298424</v>
      </c>
      <c r="M56" s="14" t="n">
        <v>1</v>
      </c>
    </row>
    <row r="57" customFormat="false" ht="12.75" hidden="false" customHeight="false" outlineLevel="0" collapsed="false">
      <c r="A57" s="16" t="s">
        <v>70</v>
      </c>
      <c r="B57" s="17" t="n">
        <v>-3.66262461090088</v>
      </c>
      <c r="C57" s="18" t="s">
        <v>71</v>
      </c>
      <c r="D57" s="17" t="n">
        <v>-5.21726063806151</v>
      </c>
      <c r="E57" s="13"/>
      <c r="F57" s="13" t="n">
        <f aca="false">B57-D57</f>
        <v>1.55463602716063</v>
      </c>
      <c r="G57" s="1" t="n">
        <v>0.113043458024752</v>
      </c>
      <c r="H57" s="1" t="n">
        <f aca="false">2^F57</f>
        <v>2.93759605650752</v>
      </c>
      <c r="I57" s="1"/>
      <c r="J57" s="14" t="n">
        <f aca="false">AVERAGE(F57)</f>
        <v>1.55463602716063</v>
      </c>
      <c r="K57" s="14" t="n">
        <v>0.898394958372542</v>
      </c>
      <c r="L57" s="14" t="n">
        <v>0.104229679045562</v>
      </c>
      <c r="M57" s="14" t="n">
        <v>1</v>
      </c>
    </row>
    <row r="58" customFormat="false" ht="12.75" hidden="false" customHeight="false" outlineLevel="0" collapsed="false">
      <c r="A58" s="16" t="s">
        <v>72</v>
      </c>
      <c r="B58" s="17" t="n">
        <v>-4.27339036165872</v>
      </c>
      <c r="C58" s="18" t="s">
        <v>73</v>
      </c>
      <c r="D58" s="17" t="n">
        <v>-5.17999858322144</v>
      </c>
      <c r="E58" s="13"/>
      <c r="F58" s="13" t="n">
        <f aca="false">B58-D58</f>
        <v>0.906608221562719</v>
      </c>
      <c r="G58" s="1" t="n">
        <v>0.109138650464762</v>
      </c>
      <c r="H58" s="1" t="n">
        <f aca="false">2^F58</f>
        <v>1.87463304821161</v>
      </c>
      <c r="I58" s="1"/>
      <c r="J58" s="14" t="n">
        <f aca="false">AVERAGE(F58)</f>
        <v>0.906608221562719</v>
      </c>
      <c r="K58" s="14" t="n">
        <v>0.905292024007721</v>
      </c>
      <c r="L58" s="14" t="n">
        <v>0.0782640276525207</v>
      </c>
      <c r="M58" s="14" t="n">
        <v>1</v>
      </c>
    </row>
    <row r="59" customFormat="false" ht="12.75" hidden="false" customHeight="false" outlineLevel="0" collapsed="false">
      <c r="A59" s="16" t="s">
        <v>74</v>
      </c>
      <c r="B59" s="17" t="n">
        <v>-2.27370451037089</v>
      </c>
      <c r="C59" s="18" t="s">
        <v>75</v>
      </c>
      <c r="D59" s="17" t="n">
        <v>-2.24723254394528</v>
      </c>
      <c r="E59" s="13"/>
      <c r="F59" s="13" t="n">
        <f aca="false">B59-D59</f>
        <v>-0.0264719664256137</v>
      </c>
      <c r="G59" s="1" t="n">
        <v>0.120949598565996</v>
      </c>
      <c r="H59" s="1" t="n">
        <f aca="false">2^F59</f>
        <v>0.981818348507757</v>
      </c>
      <c r="I59" s="1"/>
      <c r="J59" s="14" t="n">
        <f aca="false">AVERAGE(F59)</f>
        <v>-0.0264719664256137</v>
      </c>
      <c r="K59" s="14" t="n">
        <v>1.18152936698224</v>
      </c>
      <c r="L59" s="14" t="n">
        <v>0.185226670995905</v>
      </c>
      <c r="M59" s="14" t="n">
        <v>1</v>
      </c>
    </row>
    <row r="60" customFormat="false" ht="12.75" hidden="false" customHeight="false" outlineLevel="0" collapsed="false">
      <c r="A60" s="16" t="s">
        <v>76</v>
      </c>
      <c r="B60" s="17" t="n">
        <v>-2.26926581954956</v>
      </c>
      <c r="C60" s="18" t="s">
        <v>77</v>
      </c>
      <c r="D60" s="17" t="n">
        <v>-2.8887352256581</v>
      </c>
      <c r="E60" s="13"/>
      <c r="F60" s="13" t="n">
        <f aca="false">B60-D60</f>
        <v>0.619469406108534</v>
      </c>
      <c r="G60" s="1" t="n">
        <v>0.0886422694196637</v>
      </c>
      <c r="H60" s="1" t="n">
        <f aca="false">2^F60</f>
        <v>1.53631005378411</v>
      </c>
      <c r="I60" s="1"/>
      <c r="J60" s="19" t="n">
        <f aca="false">AVERAGE(B60,B61,B62)-AVERAGE(D60,D61,D62)</f>
        <v>0.727310598451711</v>
      </c>
      <c r="K60" s="14" t="n">
        <v>1.18153991935371</v>
      </c>
      <c r="L60" s="14" t="n">
        <v>0.0768546557435985</v>
      </c>
      <c r="M60" s="14" t="n">
        <v>1</v>
      </c>
    </row>
    <row r="61" customFormat="false" ht="12.75" hidden="false" customHeight="false" outlineLevel="0" collapsed="false">
      <c r="A61" s="16" t="s">
        <v>78</v>
      </c>
      <c r="B61" s="17" t="n">
        <v>-1.66671381098432</v>
      </c>
      <c r="C61" s="20" t="s">
        <v>79</v>
      </c>
      <c r="D61" s="17" t="n">
        <v>-2.06361335220337</v>
      </c>
      <c r="E61" s="13"/>
      <c r="F61" s="13" t="n">
        <f aca="false">B61-D61</f>
        <v>0.39689954121905</v>
      </c>
      <c r="G61" s="1" t="n">
        <v>0.0862012183047413</v>
      </c>
      <c r="H61" s="1" t="n">
        <f aca="false">2^F61</f>
        <v>1.31667523518807</v>
      </c>
      <c r="I61" s="1"/>
      <c r="J61" s="14" t="s">
        <v>25</v>
      </c>
      <c r="K61" s="14" t="s">
        <v>25</v>
      </c>
      <c r="L61" s="14" t="s">
        <v>25</v>
      </c>
      <c r="M61" s="14" t="s">
        <v>25</v>
      </c>
    </row>
    <row r="62" customFormat="false" ht="12.75" hidden="false" customHeight="false" outlineLevel="0" collapsed="false">
      <c r="A62" s="16" t="s">
        <v>80</v>
      </c>
      <c r="B62" s="17" t="n">
        <v>-1.27344253222148</v>
      </c>
      <c r="C62" s="20" t="s">
        <v>81</v>
      </c>
      <c r="D62" s="17" t="n">
        <v>-2.43900538024902</v>
      </c>
      <c r="E62" s="13"/>
      <c r="F62" s="13" t="n">
        <f aca="false">B62-D62</f>
        <v>1.16556284802755</v>
      </c>
      <c r="G62" s="1" t="n">
        <v>0.0704946298756168</v>
      </c>
      <c r="H62" s="1" t="n">
        <f aca="false">2^F62</f>
        <v>2.24320714239961</v>
      </c>
      <c r="I62" s="1"/>
      <c r="J62" s="14" t="s">
        <v>25</v>
      </c>
      <c r="K62" s="14" t="s">
        <v>25</v>
      </c>
      <c r="L62" s="14" t="s">
        <v>25</v>
      </c>
      <c r="M62" s="14" t="s">
        <v>25</v>
      </c>
    </row>
    <row r="63" customFormat="false" ht="12.75" hidden="false" customHeight="false" outlineLevel="0" collapsed="false">
      <c r="A63" s="16" t="s">
        <v>82</v>
      </c>
      <c r="B63" s="17" t="n">
        <v>-1.28606027969793</v>
      </c>
      <c r="C63" s="18" t="s">
        <v>83</v>
      </c>
      <c r="D63" s="17" t="n">
        <v>-2.36511564331055</v>
      </c>
      <c r="E63" s="13"/>
      <c r="F63" s="13" t="n">
        <f aca="false">B63-D63</f>
        <v>1.07905536361261</v>
      </c>
      <c r="G63" s="1" t="n">
        <v>0.0866764731328153</v>
      </c>
      <c r="H63" s="1" t="n">
        <f aca="false">2^F63</f>
        <v>2.11265232245985</v>
      </c>
      <c r="I63" s="1"/>
      <c r="J63" s="14" t="n">
        <f aca="false">AVERAGE(F63)</f>
        <v>1.07905536361261</v>
      </c>
      <c r="K63" s="14" t="n">
        <v>1.40626335514823</v>
      </c>
      <c r="L63" s="14" t="n">
        <v>0.0676578779588893</v>
      </c>
      <c r="M63" s="14" t="n">
        <v>1</v>
      </c>
    </row>
    <row r="64" customFormat="false" ht="12.75" hidden="false" customHeight="false" outlineLevel="0" collapsed="false">
      <c r="A64" s="16" t="s">
        <v>84</v>
      </c>
      <c r="B64" s="17" t="n">
        <v>0.686751329040527</v>
      </c>
      <c r="C64" s="18" t="s">
        <v>85</v>
      </c>
      <c r="D64" s="17" t="n">
        <v>0.279851890881857</v>
      </c>
      <c r="E64" s="13"/>
      <c r="F64" s="13" t="n">
        <f aca="false">B64-D64</f>
        <v>0.40689943815867</v>
      </c>
      <c r="G64" s="1" t="n">
        <v>0.0957519626630024</v>
      </c>
      <c r="H64" s="1" t="n">
        <f aca="false">2^F64</f>
        <v>1.32583334098261</v>
      </c>
      <c r="I64" s="1"/>
      <c r="J64" s="19" t="n">
        <f aca="false">AVERAGE(B64,B65)-AVERAGE(D64,D65)</f>
        <v>0.468762472489681</v>
      </c>
      <c r="K64" s="14" t="n">
        <v>3.47433279159847</v>
      </c>
      <c r="L64" s="14" t="n">
        <v>0.333877445518088</v>
      </c>
      <c r="M64" s="14" t="n">
        <v>1</v>
      </c>
    </row>
    <row r="65" customFormat="false" ht="12.75" hidden="false" customHeight="false" outlineLevel="0" collapsed="false">
      <c r="A65" s="16" t="s">
        <v>86</v>
      </c>
      <c r="B65" s="17" t="n">
        <v>0.657504926147474</v>
      </c>
      <c r="C65" s="20" t="s">
        <v>87</v>
      </c>
      <c r="D65" s="17" t="n">
        <v>0.126879419326782</v>
      </c>
      <c r="E65" s="13"/>
      <c r="F65" s="13" t="n">
        <f aca="false">B65-D65</f>
        <v>0.530625506820692</v>
      </c>
      <c r="G65" s="1" t="n">
        <v>0.130438549826999</v>
      </c>
      <c r="H65" s="1" t="n">
        <f aca="false">2^F65</f>
        <v>1.44455537316908</v>
      </c>
      <c r="I65" s="1"/>
      <c r="J65" s="14" t="s">
        <v>25</v>
      </c>
      <c r="K65" s="14" t="s">
        <v>25</v>
      </c>
      <c r="L65" s="14" t="s">
        <v>25</v>
      </c>
      <c r="M65" s="14" t="s">
        <v>25</v>
      </c>
    </row>
    <row r="66" customFormat="false" ht="12.75" hidden="false" customHeight="false" outlineLevel="0" collapsed="false">
      <c r="G66" s="21"/>
      <c r="I66" s="21"/>
    </row>
  </sheetData>
  <mergeCells count="3">
    <mergeCell ref="A25:M25"/>
    <mergeCell ref="A27:B27"/>
    <mergeCell ref="C27:D2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2-18T16:56:55Z</dcterms:created>
  <dc:creator/>
  <dc:description/>
  <dc:language>en-US</dc:language>
  <cp:lastModifiedBy> Alexander de Luna Fors</cp:lastModifiedBy>
  <dcterms:modified xsi:type="dcterms:W3CDTF">2010-01-11T01:55:38Z</dcterms:modified>
  <cp:revision>0</cp:revision>
  <dc:subject/>
  <dc:title/>
</cp:coreProperties>
</file>